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Default Extension="jpeg" ContentType="image/jpeg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Relationship Id="rId3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showInkAnnotation="0" autoCompressPictures="0"/>
  <bookViews>
    <workbookView xWindow="11460" yWindow="0" windowWidth="14180" windowHeight="14540" tabRatio="500"/>
  </bookViews>
  <sheets>
    <sheet name="Sheet1" sheetId="1" r:id="rId1"/>
    <sheet name="Sheet2" sheetId="2" r:id="rId2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I8" i="1"/>
  <c r="AK8"/>
  <c r="AI9"/>
  <c r="AK9"/>
  <c r="AI10"/>
  <c r="AK10"/>
  <c r="AI11"/>
  <c r="AK11"/>
  <c r="AI12"/>
  <c r="AK12"/>
  <c r="AI13"/>
  <c r="AK13"/>
  <c r="AI14"/>
  <c r="AK14"/>
  <c r="AI15"/>
  <c r="AK15"/>
  <c r="AI17"/>
  <c r="AK17"/>
  <c r="AI18"/>
  <c r="AK18"/>
  <c r="AI19"/>
  <c r="AK19"/>
  <c r="AI20"/>
  <c r="AK20"/>
  <c r="AA18"/>
  <c r="AA17"/>
  <c r="AA19"/>
  <c r="AA20"/>
  <c r="AA15"/>
  <c r="AA14"/>
  <c r="AA13"/>
  <c r="AA12"/>
  <c r="AA11"/>
  <c r="AA10"/>
  <c r="AA9"/>
  <c r="AA8"/>
  <c r="Y18"/>
  <c r="Y17"/>
  <c r="Y19"/>
  <c r="Y20"/>
  <c r="Y15"/>
  <c r="Y14"/>
  <c r="Y13"/>
  <c r="Y12"/>
  <c r="Y11"/>
  <c r="Y10"/>
  <c r="Y9"/>
  <c r="Y8"/>
  <c r="Q15"/>
  <c r="Q14"/>
  <c r="Q13"/>
  <c r="Q12"/>
  <c r="Q11"/>
  <c r="Q10"/>
  <c r="Q9"/>
  <c r="Q8"/>
  <c r="Q18"/>
  <c r="Q17"/>
  <c r="Q19"/>
  <c r="Q20"/>
  <c r="O18"/>
  <c r="O17"/>
  <c r="O19"/>
  <c r="O20"/>
  <c r="O15"/>
  <c r="O14"/>
  <c r="O13"/>
  <c r="O12"/>
  <c r="O11"/>
  <c r="O10"/>
  <c r="O9"/>
  <c r="O8"/>
  <c r="F18"/>
  <c r="F17"/>
  <c r="F19"/>
  <c r="F20"/>
  <c r="F15"/>
  <c r="F14"/>
  <c r="F13"/>
  <c r="F12"/>
  <c r="F11"/>
  <c r="F10"/>
  <c r="F9"/>
  <c r="F8"/>
  <c r="D18"/>
  <c r="D17"/>
  <c r="D19"/>
  <c r="D20"/>
  <c r="D11"/>
  <c r="D15"/>
  <c r="D14"/>
  <c r="D13"/>
  <c r="D12"/>
  <c r="D10"/>
  <c r="D9"/>
  <c r="D8"/>
</calcChain>
</file>

<file path=xl/sharedStrings.xml><?xml version="1.0" encoding="utf-8"?>
<sst xmlns="http://schemas.openxmlformats.org/spreadsheetml/2006/main" count="136" uniqueCount="72">
  <si>
    <t>Type 1</t>
  </si>
  <si>
    <t>Type 2</t>
  </si>
  <si>
    <t>Type 3</t>
  </si>
  <si>
    <t>Type 4</t>
  </si>
  <si>
    <t>Type 5</t>
  </si>
  <si>
    <t>Dirt Floor</t>
  </si>
  <si>
    <t>w/o potable water</t>
  </si>
  <si>
    <t>w/o sanitary</t>
  </si>
  <si>
    <t>male</t>
  </si>
  <si>
    <t>female</t>
  </si>
  <si>
    <t>unemployed</t>
  </si>
  <si>
    <t>illiterate</t>
  </si>
  <si>
    <t>%</t>
  </si>
  <si>
    <t>Total Households</t>
  </si>
  <si>
    <t>Total Population</t>
  </si>
  <si>
    <t>Unexposed = 0</t>
  </si>
  <si>
    <t>Exposed =  1</t>
  </si>
  <si>
    <t>Malaria exposure</t>
  </si>
  <si>
    <t>OR</t>
  </si>
  <si>
    <t>P</t>
  </si>
  <si>
    <t>(1.38,1.42)</t>
  </si>
  <si>
    <t>&lt; 0.001</t>
  </si>
  <si>
    <t>CI 95%</t>
  </si>
  <si>
    <t>(0.94,0.97)</t>
  </si>
  <si>
    <t>(1.75,1.79)</t>
  </si>
  <si>
    <t>(1.04,1.05)</t>
  </si>
  <si>
    <t>(2.39,2.48)</t>
  </si>
  <si>
    <t>(1.03,1.12)</t>
  </si>
  <si>
    <t>(0.09,0.98)</t>
  </si>
  <si>
    <t>(0.53,0.57)</t>
  </si>
  <si>
    <t>(1.44,1.49)</t>
  </si>
  <si>
    <t>(1.94,2.01)</t>
  </si>
  <si>
    <t>(1.61,1.66)</t>
  </si>
  <si>
    <t>(1.19,1.23)</t>
  </si>
  <si>
    <t>(2.68,2.79)</t>
  </si>
  <si>
    <t>(1.10,1.21)</t>
  </si>
  <si>
    <t>(0.56,0.61)</t>
  </si>
  <si>
    <t>(1.58,1.64)</t>
  </si>
  <si>
    <t>(1.53,1.60)</t>
  </si>
  <si>
    <t>(1.84,1.90)</t>
  </si>
  <si>
    <t>(0.84,0.87)</t>
  </si>
  <si>
    <t>(1.78,1.83)</t>
  </si>
  <si>
    <t>(1.03,1.04)</t>
  </si>
  <si>
    <t>(0.60,0.63)</t>
  </si>
  <si>
    <t>(5.40,5.64)</t>
  </si>
  <si>
    <t>(1.16,1.33)</t>
  </si>
  <si>
    <t>(0.11,0.13)</t>
  </si>
  <si>
    <t>(0.64,0.73)</t>
  </si>
  <si>
    <t>(2.61,2.74)</t>
  </si>
  <si>
    <t>(3.06,3.21)</t>
  </si>
  <si>
    <t>(2.88,3.00)</t>
  </si>
  <si>
    <t>(0.74,0.78)</t>
  </si>
  <si>
    <t>(2.77,2.85)</t>
  </si>
  <si>
    <t>(1.04,1.06)</t>
  </si>
  <si>
    <t>(0.82,0.85)</t>
  </si>
  <si>
    <t>(4.06,4.24)</t>
  </si>
  <si>
    <t>(1.34,1.49)</t>
  </si>
  <si>
    <t>(0.09,0.1)</t>
  </si>
  <si>
    <t>(0.39,0.45)</t>
  </si>
  <si>
    <t>(2.27,2.37)</t>
  </si>
  <si>
    <t>(2.39,2.50)</t>
  </si>
  <si>
    <t>(2.30,2.39)</t>
  </si>
  <si>
    <t>(0.78,0.82)</t>
  </si>
  <si>
    <t>(2.40,2.47)</t>
  </si>
  <si>
    <t>(1.08,1.10)</t>
  </si>
  <si>
    <t>(0.07,0.08)</t>
  </si>
  <si>
    <t>w / o = without</t>
  </si>
  <si>
    <t>AttFexp</t>
  </si>
  <si>
    <t>AttFpop</t>
  </si>
  <si>
    <t>AttFPop = Atributable fraction population</t>
  </si>
  <si>
    <t>AttFExp = Atributable fraction expose</t>
  </si>
  <si>
    <r>
      <rPr>
        <sz val="12"/>
        <color theme="1"/>
        <rFont val="Calibri"/>
        <family val="2"/>
        <scheme val="minor"/>
      </rPr>
      <t>Case-control summary data of malaria exposure by type of house and selected determinants of low SES in Panama during 2009-2012</t>
    </r>
    <phoneticPr fontId="5" type="noConversion"/>
  </si>
</sst>
</file>

<file path=xl/styles.xml><?xml version="1.0" encoding="utf-8"?>
<styleSheet xmlns="http://schemas.openxmlformats.org/spreadsheetml/2006/main">
  <numFmts count="3">
    <numFmt numFmtId="164" formatCode="0.0"/>
    <numFmt numFmtId="165" formatCode="0.0000"/>
    <numFmt numFmtId="166" formatCode="0.000"/>
  </numFmts>
  <fonts count="6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36"/>
      <scheme val="minor"/>
    </font>
    <font>
      <u/>
      <sz val="12"/>
      <color theme="11"/>
      <name val="Calibri"/>
      <family val="2"/>
      <charset val="136"/>
      <scheme val="minor"/>
    </font>
    <font>
      <b/>
      <sz val="12"/>
      <color theme="1"/>
      <name val="Calibri"/>
      <family val="2"/>
      <charset val="136"/>
      <scheme val="minor"/>
    </font>
    <font>
      <i/>
      <sz val="12"/>
      <color theme="1"/>
      <name val="Calibri"/>
      <scheme val="minor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1">
    <xf numFmtId="0" fontId="0" fillId="0" borderId="0" xfId="0"/>
    <xf numFmtId="0" fontId="0" fillId="2" borderId="1" xfId="0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64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/>
    </xf>
    <xf numFmtId="0" fontId="0" fillId="2" borderId="0" xfId="0" applyFill="1"/>
    <xf numFmtId="164" fontId="0" fillId="2" borderId="0" xfId="0" applyNumberFormat="1" applyFill="1"/>
    <xf numFmtId="1" fontId="0" fillId="2" borderId="0" xfId="0" applyNumberFormat="1" applyFill="1"/>
    <xf numFmtId="0" fontId="0" fillId="2" borderId="0" xfId="0" applyFill="1" applyAlignment="1"/>
    <xf numFmtId="0" fontId="0" fillId="2" borderId="0" xfId="0" applyFill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1" fontId="0" fillId="2" borderId="0" xfId="0" applyNumberFormat="1" applyFill="1" applyAlignment="1">
      <alignment horizontal="center"/>
    </xf>
    <xf numFmtId="0" fontId="0" fillId="2" borderId="1" xfId="0" applyFill="1" applyBorder="1" applyAlignment="1">
      <alignment horizontal="left" vertical="center"/>
    </xf>
    <xf numFmtId="0" fontId="0" fillId="2" borderId="1" xfId="0" applyFill="1" applyBorder="1" applyAlignment="1">
      <alignment vertical="center"/>
    </xf>
    <xf numFmtId="164" fontId="0" fillId="2" borderId="1" xfId="0" applyNumberFormat="1" applyFill="1" applyBorder="1" applyAlignment="1">
      <alignment vertical="center"/>
    </xf>
    <xf numFmtId="1" fontId="0" fillId="2" borderId="1" xfId="0" applyNumberFormat="1" applyFill="1" applyBorder="1" applyAlignment="1">
      <alignment vertical="center"/>
    </xf>
    <xf numFmtId="0" fontId="0" fillId="2" borderId="0" xfId="0" applyFill="1" applyAlignment="1">
      <alignment vertical="center"/>
    </xf>
    <xf numFmtId="0" fontId="0" fillId="0" borderId="0" xfId="0" applyAlignment="1">
      <alignment vertical="center"/>
    </xf>
    <xf numFmtId="0" fontId="0" fillId="2" borderId="1" xfId="0" applyFill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2" borderId="0" xfId="0" applyNumberFormat="1" applyFill="1"/>
    <xf numFmtId="165" fontId="0" fillId="2" borderId="1" xfId="0" applyNumberFormat="1" applyFill="1" applyBorder="1" applyAlignment="1">
      <alignment vertical="center"/>
    </xf>
    <xf numFmtId="165" fontId="0" fillId="2" borderId="1" xfId="0" applyNumberFormat="1" applyFill="1" applyBorder="1" applyAlignment="1">
      <alignment horizontal="center"/>
    </xf>
    <xf numFmtId="165" fontId="0" fillId="0" borderId="0" xfId="0" applyNumberFormat="1"/>
    <xf numFmtId="166" fontId="0" fillId="2" borderId="0" xfId="0" applyNumberFormat="1" applyFill="1"/>
    <xf numFmtId="166" fontId="0" fillId="2" borderId="1" xfId="0" applyNumberFormat="1" applyFill="1" applyBorder="1" applyAlignment="1">
      <alignment vertical="center"/>
    </xf>
    <xf numFmtId="166" fontId="0" fillId="2" borderId="1" xfId="0" applyNumberFormat="1" applyFill="1" applyBorder="1" applyAlignment="1">
      <alignment horizontal="center"/>
    </xf>
    <xf numFmtId="166" fontId="0" fillId="2" borderId="0" xfId="0" applyNumberFormat="1" applyFill="1" applyAlignment="1">
      <alignment horizontal="center"/>
    </xf>
    <xf numFmtId="166" fontId="0" fillId="0" borderId="0" xfId="0" applyNumberFormat="1"/>
    <xf numFmtId="2" fontId="3" fillId="2" borderId="0" xfId="0" applyNumberFormat="1" applyFont="1" applyFill="1" applyAlignment="1">
      <alignment horizontal="center"/>
    </xf>
    <xf numFmtId="2" fontId="3" fillId="2" borderId="1" xfId="0" applyNumberFormat="1" applyFont="1" applyFill="1" applyBorder="1" applyAlignment="1">
      <alignment horizontal="center"/>
    </xf>
    <xf numFmtId="2" fontId="0" fillId="2" borderId="0" xfId="0" applyNumberFormat="1" applyFont="1" applyFill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1" xfId="0" applyFill="1" applyBorder="1"/>
    <xf numFmtId="164" fontId="0" fillId="2" borderId="0" xfId="0" applyNumberFormat="1" applyFont="1" applyFill="1" applyAlignment="1">
      <alignment horizontal="center"/>
    </xf>
    <xf numFmtId="166" fontId="0" fillId="2" borderId="0" xfId="0" applyNumberFormat="1" applyFont="1" applyFill="1" applyAlignment="1">
      <alignment horizontal="center"/>
    </xf>
    <xf numFmtId="165" fontId="0" fillId="2" borderId="0" xfId="0" applyNumberFormat="1" applyFont="1" applyFill="1" applyAlignment="1">
      <alignment horizontal="center"/>
    </xf>
    <xf numFmtId="164" fontId="0" fillId="2" borderId="1" xfId="0" applyNumberFormat="1" applyFont="1" applyFill="1" applyBorder="1" applyAlignment="1">
      <alignment horizontal="center"/>
    </xf>
    <xf numFmtId="0" fontId="0" fillId="2" borderId="0" xfId="0" applyFont="1" applyFill="1" applyAlignment="1">
      <alignment horizontal="center"/>
    </xf>
    <xf numFmtId="0" fontId="0" fillId="2" borderId="0" xfId="0" applyFill="1" applyAlignment="1">
      <alignment horizontal="left"/>
    </xf>
    <xf numFmtId="0" fontId="0" fillId="2" borderId="0" xfId="0" applyFill="1" applyBorder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calcChain" Target="calcChain.xml"/><Relationship Id="rId4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theme" Target="theme/theme1.xml"/><Relationship Id="rId5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P25"/>
  <sheetViews>
    <sheetView tabSelected="1" zoomScale="150" zoomScaleNormal="150" zoomScalePageLayoutView="150" workbookViewId="0">
      <selection activeCell="A2" sqref="A2"/>
    </sheetView>
  </sheetViews>
  <sheetFormatPr baseColWidth="10" defaultRowHeight="15"/>
  <cols>
    <col min="1" max="1" width="5.33203125" customWidth="1"/>
    <col min="2" max="2" width="17.5" style="5" customWidth="1"/>
    <col min="4" max="4" width="5.1640625" style="3" customWidth="1"/>
    <col min="6" max="6" width="4.83203125" customWidth="1"/>
    <col min="7" max="7" width="3" customWidth="1"/>
    <col min="8" max="8" width="4.83203125" customWidth="1"/>
    <col min="9" max="9" width="10" customWidth="1"/>
    <col min="10" max="10" width="7.1640625" customWidth="1"/>
    <col min="11" max="11" width="7.83203125" style="37" customWidth="1"/>
    <col min="12" max="12" width="7.6640625" style="32" customWidth="1"/>
    <col min="13" max="13" width="2.33203125" customWidth="1"/>
    <col min="14" max="14" width="8.6640625" customWidth="1"/>
    <col min="15" max="15" width="5" customWidth="1"/>
    <col min="16" max="16" width="10.83203125" style="4"/>
    <col min="17" max="18" width="4.83203125" customWidth="1"/>
    <col min="19" max="19" width="12" customWidth="1"/>
    <col min="20" max="20" width="7.1640625" customWidth="1"/>
    <col min="21" max="21" width="7" style="37" customWidth="1"/>
    <col min="22" max="22" width="6.83203125" style="32" customWidth="1"/>
    <col min="23" max="23" width="2" customWidth="1"/>
    <col min="25" max="25" width="4.5" customWidth="1"/>
    <col min="27" max="28" width="4.83203125" customWidth="1"/>
    <col min="29" max="29" width="12" customWidth="1"/>
    <col min="30" max="30" width="7.1640625" customWidth="1"/>
    <col min="31" max="31" width="7" style="37" customWidth="1"/>
    <col min="32" max="32" width="6.83203125" style="32" customWidth="1"/>
    <col min="33" max="33" width="3.1640625" style="32" customWidth="1"/>
    <col min="34" max="34" width="9.1640625" customWidth="1"/>
    <col min="35" max="35" width="4.5" customWidth="1"/>
    <col min="37" max="37" width="4.5" customWidth="1"/>
    <col min="38" max="38" width="4.83203125" customWidth="1"/>
    <col min="39" max="39" width="12" customWidth="1"/>
    <col min="40" max="40" width="7.1640625" customWidth="1"/>
    <col min="41" max="41" width="7" style="37" customWidth="1"/>
    <col min="42" max="42" width="6.83203125" style="32" customWidth="1"/>
  </cols>
  <sheetData>
    <row r="1" spans="1:42">
      <c r="A1" s="6"/>
      <c r="B1" s="10"/>
      <c r="C1" s="6"/>
      <c r="D1" s="7"/>
      <c r="E1" s="6"/>
      <c r="F1" s="6"/>
      <c r="G1" s="6"/>
      <c r="H1" s="6"/>
      <c r="I1" s="6"/>
      <c r="J1" s="6"/>
      <c r="K1" s="33"/>
      <c r="L1" s="29"/>
      <c r="M1" s="6"/>
      <c r="N1" s="6"/>
      <c r="O1" s="6"/>
      <c r="P1" s="8"/>
      <c r="Q1" s="6"/>
      <c r="R1" s="6"/>
      <c r="S1" s="6"/>
      <c r="T1" s="6"/>
      <c r="U1" s="33"/>
      <c r="V1" s="29"/>
      <c r="W1" s="6"/>
      <c r="X1" s="6"/>
      <c r="Y1" s="6"/>
      <c r="Z1" s="6"/>
      <c r="AA1" s="6"/>
      <c r="AB1" s="6"/>
      <c r="AC1" s="6"/>
      <c r="AD1" s="6"/>
      <c r="AE1" s="33"/>
      <c r="AF1" s="29"/>
      <c r="AG1" s="29"/>
      <c r="AH1" s="6"/>
      <c r="AI1" s="6"/>
      <c r="AJ1" s="6"/>
      <c r="AK1" s="6"/>
      <c r="AL1" s="6"/>
      <c r="AM1" s="6"/>
      <c r="AN1" s="6"/>
      <c r="AO1" s="33"/>
      <c r="AP1" s="29"/>
    </row>
    <row r="2" spans="1:42" s="21" customFormat="1" ht="24" customHeight="1">
      <c r="A2" s="20"/>
      <c r="B2" s="16" t="s">
        <v>71</v>
      </c>
      <c r="C2" s="17"/>
      <c r="D2" s="18"/>
      <c r="E2" s="17"/>
      <c r="F2" s="17"/>
      <c r="G2" s="17"/>
      <c r="H2" s="17"/>
      <c r="I2" s="17"/>
      <c r="J2" s="17"/>
      <c r="K2" s="34"/>
      <c r="L2" s="30"/>
      <c r="M2" s="17"/>
      <c r="N2" s="17"/>
      <c r="O2" s="17"/>
      <c r="P2" s="19"/>
      <c r="Q2" s="17"/>
      <c r="R2" s="17"/>
      <c r="S2" s="17"/>
      <c r="T2" s="17"/>
      <c r="U2" s="34"/>
      <c r="V2" s="30"/>
      <c r="W2" s="17"/>
      <c r="X2" s="17"/>
      <c r="Y2" s="17"/>
      <c r="Z2" s="17"/>
      <c r="AA2" s="17"/>
      <c r="AB2" s="17"/>
      <c r="AC2" s="17"/>
      <c r="AD2" s="17"/>
      <c r="AE2" s="34"/>
      <c r="AF2" s="30"/>
      <c r="AG2" s="30"/>
      <c r="AH2" s="17"/>
      <c r="AI2" s="17"/>
      <c r="AJ2" s="17"/>
      <c r="AK2" s="17"/>
      <c r="AL2" s="17"/>
      <c r="AM2" s="17"/>
      <c r="AN2" s="17"/>
      <c r="AO2" s="34"/>
      <c r="AP2" s="30"/>
    </row>
    <row r="3" spans="1:42">
      <c r="A3" s="6"/>
      <c r="B3" s="10"/>
      <c r="C3" s="6"/>
      <c r="D3" s="7"/>
      <c r="E3" s="6"/>
      <c r="F3" s="6"/>
      <c r="G3" s="6"/>
      <c r="H3" s="6"/>
      <c r="I3" s="6"/>
      <c r="J3" s="6"/>
      <c r="K3" s="33"/>
      <c r="L3" s="29"/>
      <c r="M3" s="6"/>
      <c r="N3" s="6"/>
      <c r="O3" s="6"/>
      <c r="P3" s="8"/>
      <c r="Q3" s="6"/>
      <c r="R3" s="6"/>
      <c r="S3" s="6"/>
      <c r="T3" s="6"/>
      <c r="U3" s="33"/>
      <c r="V3" s="29"/>
      <c r="W3" s="6"/>
      <c r="X3" s="6"/>
      <c r="Y3" s="6"/>
      <c r="Z3" s="6"/>
      <c r="AA3" s="6"/>
      <c r="AB3" s="6"/>
      <c r="AC3" s="6"/>
      <c r="AD3" s="6"/>
      <c r="AE3" s="33"/>
      <c r="AF3" s="29"/>
      <c r="AG3" s="29"/>
      <c r="AH3" s="6"/>
      <c r="AI3" s="6"/>
      <c r="AJ3" s="6"/>
      <c r="AK3" s="6"/>
      <c r="AL3" s="6"/>
      <c r="AM3" s="6"/>
      <c r="AN3" s="6"/>
      <c r="AO3" s="33"/>
      <c r="AP3" s="29"/>
    </row>
    <row r="4" spans="1:42">
      <c r="A4" s="6"/>
      <c r="B4" s="10"/>
      <c r="C4" s="2" t="s">
        <v>17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43"/>
      <c r="AM4" s="43"/>
      <c r="AN4" s="43"/>
      <c r="AO4" s="43"/>
      <c r="AP4" s="43"/>
    </row>
    <row r="5" spans="1:42" ht="18" customHeight="1">
      <c r="A5" s="6"/>
      <c r="B5" s="10"/>
      <c r="C5" s="1">
        <v>2009</v>
      </c>
      <c r="D5" s="1"/>
      <c r="E5" s="1"/>
      <c r="F5" s="1"/>
      <c r="G5" s="1"/>
      <c r="H5" s="1"/>
      <c r="I5" s="1"/>
      <c r="J5" s="1"/>
      <c r="K5" s="1"/>
      <c r="L5" s="1"/>
      <c r="M5" s="9"/>
      <c r="N5" s="1">
        <v>2010</v>
      </c>
      <c r="O5" s="1"/>
      <c r="P5" s="1"/>
      <c r="Q5" s="1"/>
      <c r="R5" s="1"/>
      <c r="S5" s="1"/>
      <c r="T5" s="1"/>
      <c r="U5" s="1"/>
      <c r="V5" s="1"/>
      <c r="W5" s="6"/>
      <c r="X5" s="1">
        <v>2011</v>
      </c>
      <c r="Y5" s="1"/>
      <c r="Z5" s="1"/>
      <c r="AA5" s="1"/>
      <c r="AB5" s="1"/>
      <c r="AC5" s="1"/>
      <c r="AD5" s="1"/>
      <c r="AE5" s="1"/>
      <c r="AF5" s="1"/>
      <c r="AG5" s="24"/>
      <c r="AH5" s="1">
        <v>2012</v>
      </c>
      <c r="AI5" s="1"/>
      <c r="AJ5" s="1"/>
      <c r="AK5" s="1"/>
      <c r="AL5" s="1"/>
      <c r="AM5" s="1"/>
      <c r="AN5" s="1"/>
      <c r="AO5" s="1"/>
      <c r="AP5" s="1"/>
    </row>
    <row r="6" spans="1:42" ht="18" customHeight="1">
      <c r="A6" s="6"/>
      <c r="B6" s="11"/>
      <c r="C6" s="11">
        <v>0</v>
      </c>
      <c r="D6" s="12" t="s">
        <v>12</v>
      </c>
      <c r="E6" s="11">
        <v>1</v>
      </c>
      <c r="F6" s="11" t="s">
        <v>12</v>
      </c>
      <c r="G6" s="42"/>
      <c r="H6" s="22" t="s">
        <v>18</v>
      </c>
      <c r="I6" s="22" t="s">
        <v>22</v>
      </c>
      <c r="J6" s="27" t="s">
        <v>19</v>
      </c>
      <c r="K6" s="35" t="s">
        <v>67</v>
      </c>
      <c r="L6" s="31" t="s">
        <v>68</v>
      </c>
      <c r="M6" s="11"/>
      <c r="N6" s="11">
        <v>0</v>
      </c>
      <c r="O6" s="11" t="s">
        <v>12</v>
      </c>
      <c r="P6" s="13">
        <v>1</v>
      </c>
      <c r="Q6" s="11" t="s">
        <v>12</v>
      </c>
      <c r="R6" s="22" t="s">
        <v>18</v>
      </c>
      <c r="S6" s="22" t="s">
        <v>22</v>
      </c>
      <c r="T6" s="27" t="s">
        <v>19</v>
      </c>
      <c r="U6" s="35" t="s">
        <v>67</v>
      </c>
      <c r="V6" s="31" t="s">
        <v>68</v>
      </c>
      <c r="W6" s="11"/>
      <c r="X6" s="11">
        <v>0</v>
      </c>
      <c r="Y6" s="11" t="s">
        <v>12</v>
      </c>
      <c r="Z6" s="11">
        <v>1</v>
      </c>
      <c r="AA6" s="11" t="s">
        <v>12</v>
      </c>
      <c r="AB6" s="22" t="s">
        <v>18</v>
      </c>
      <c r="AC6" s="22" t="s">
        <v>22</v>
      </c>
      <c r="AD6" s="27" t="s">
        <v>19</v>
      </c>
      <c r="AE6" s="35" t="s">
        <v>67</v>
      </c>
      <c r="AF6" s="31" t="s">
        <v>68</v>
      </c>
      <c r="AG6" s="31"/>
      <c r="AH6" s="22">
        <v>0</v>
      </c>
      <c r="AI6" s="22" t="s">
        <v>12</v>
      </c>
      <c r="AJ6" s="22">
        <v>1</v>
      </c>
      <c r="AK6" s="22" t="s">
        <v>12</v>
      </c>
      <c r="AL6" s="22" t="s">
        <v>18</v>
      </c>
      <c r="AM6" s="22" t="s">
        <v>22</v>
      </c>
      <c r="AN6" s="27" t="s">
        <v>19</v>
      </c>
      <c r="AO6" s="35" t="s">
        <v>67</v>
      </c>
      <c r="AP6" s="31" t="s">
        <v>68</v>
      </c>
    </row>
    <row r="7" spans="1:42" ht="18" customHeight="1">
      <c r="A7" s="6"/>
      <c r="B7" s="10" t="s">
        <v>13</v>
      </c>
      <c r="C7" s="10">
        <v>740437</v>
      </c>
      <c r="D7" s="14"/>
      <c r="E7" s="10">
        <v>155613</v>
      </c>
      <c r="F7" s="10"/>
      <c r="G7" s="10"/>
      <c r="H7" s="26">
        <v>1</v>
      </c>
      <c r="I7" s="10"/>
      <c r="J7" s="10"/>
      <c r="K7" s="36"/>
      <c r="L7" s="28"/>
      <c r="M7" s="10"/>
      <c r="N7" s="10">
        <v>796513</v>
      </c>
      <c r="O7" s="10"/>
      <c r="P7" s="15">
        <v>99537</v>
      </c>
      <c r="Q7" s="10"/>
      <c r="R7" s="10">
        <v>1</v>
      </c>
      <c r="S7" s="10"/>
      <c r="T7" s="10"/>
      <c r="U7" s="36"/>
      <c r="V7" s="28"/>
      <c r="W7" s="10"/>
      <c r="X7" s="10">
        <v>852590</v>
      </c>
      <c r="Y7" s="10"/>
      <c r="Z7" s="10">
        <v>43460</v>
      </c>
      <c r="AA7" s="10"/>
      <c r="AB7" s="10">
        <v>1</v>
      </c>
      <c r="AC7" s="10"/>
      <c r="AD7" s="10"/>
      <c r="AE7" s="36"/>
      <c r="AF7" s="28"/>
      <c r="AG7" s="28"/>
      <c r="AH7" s="10">
        <v>833986</v>
      </c>
      <c r="AI7" s="10"/>
      <c r="AJ7" s="10">
        <v>62064</v>
      </c>
      <c r="AK7" s="10"/>
      <c r="AL7" s="10">
        <v>1</v>
      </c>
      <c r="AM7" s="10"/>
      <c r="AN7" s="10"/>
      <c r="AO7" s="36"/>
      <c r="AP7" s="28"/>
    </row>
    <row r="8" spans="1:42" ht="18" customHeight="1">
      <c r="A8" s="6"/>
      <c r="B8" s="10" t="s">
        <v>0</v>
      </c>
      <c r="C8" s="10">
        <v>587431</v>
      </c>
      <c r="D8" s="14">
        <f>(C8/C7)*100</f>
        <v>79.33571661059618</v>
      </c>
      <c r="E8" s="10">
        <v>131184</v>
      </c>
      <c r="F8" s="14">
        <f>(E8/E7)*100</f>
        <v>84.301440111044712</v>
      </c>
      <c r="G8" s="14"/>
      <c r="H8" s="38">
        <v>1.3979999999999999</v>
      </c>
      <c r="I8" s="14" t="s">
        <v>20</v>
      </c>
      <c r="J8" s="44" t="s">
        <v>21</v>
      </c>
      <c r="K8" s="26">
        <v>0.28499999999999998</v>
      </c>
      <c r="L8" s="26">
        <v>0.24030000000000001</v>
      </c>
      <c r="M8" s="14"/>
      <c r="N8" s="10">
        <v>636274</v>
      </c>
      <c r="O8" s="14">
        <f>(N8/N7)*100</f>
        <v>79.882437574779061</v>
      </c>
      <c r="P8" s="15">
        <v>82341</v>
      </c>
      <c r="Q8" s="14">
        <f>(P8/P7)*100</f>
        <v>82.724012176376633</v>
      </c>
      <c r="R8" s="38">
        <v>1.2059</v>
      </c>
      <c r="S8" s="14" t="s">
        <v>33</v>
      </c>
      <c r="T8" s="44" t="s">
        <v>21</v>
      </c>
      <c r="U8" s="36">
        <v>0.17069999999999999</v>
      </c>
      <c r="V8" s="28">
        <v>0.14119999999999999</v>
      </c>
      <c r="W8" s="14"/>
      <c r="X8" s="10">
        <v>687369</v>
      </c>
      <c r="Y8" s="14">
        <f>(X8/X7)*100</f>
        <v>80.621283383572404</v>
      </c>
      <c r="Z8" s="10">
        <v>31246</v>
      </c>
      <c r="AA8" s="14">
        <f>(Z8/Z7)*100</f>
        <v>71.895996318453754</v>
      </c>
      <c r="AB8" s="38">
        <v>0.6149</v>
      </c>
      <c r="AC8" s="14" t="s">
        <v>43</v>
      </c>
      <c r="AD8" s="44" t="s">
        <v>21</v>
      </c>
      <c r="AE8" s="26">
        <v>0.38500000000000001</v>
      </c>
      <c r="AF8" s="26">
        <v>0.31040000000000001</v>
      </c>
      <c r="AG8" s="26"/>
      <c r="AH8" s="10">
        <v>670539</v>
      </c>
      <c r="AI8" s="14">
        <f>(AH8/AH7)*100</f>
        <v>80.40170938121264</v>
      </c>
      <c r="AJ8" s="10">
        <v>48076</v>
      </c>
      <c r="AK8" s="14">
        <f>(AJ8/AJ7)*100</f>
        <v>77.461974735756627</v>
      </c>
      <c r="AL8" s="38">
        <v>0.8377</v>
      </c>
      <c r="AM8" s="14" t="s">
        <v>54</v>
      </c>
      <c r="AN8" s="44" t="s">
        <v>21</v>
      </c>
      <c r="AO8" s="26">
        <v>0.16220000000000001</v>
      </c>
      <c r="AP8" s="26">
        <v>0.13039999999999999</v>
      </c>
    </row>
    <row r="9" spans="1:42" ht="18" customHeight="1">
      <c r="A9" s="6"/>
      <c r="B9" s="10" t="s">
        <v>1</v>
      </c>
      <c r="C9" s="10">
        <v>35823</v>
      </c>
      <c r="D9" s="14">
        <f>(C9/C7)*100</f>
        <v>4.838088858336361</v>
      </c>
      <c r="E9" s="10">
        <v>17112</v>
      </c>
      <c r="F9" s="14">
        <f>(E9/E7)*100</f>
        <v>10.996510574309344</v>
      </c>
      <c r="G9" s="14"/>
      <c r="H9" s="38">
        <v>2.4300000000000002</v>
      </c>
      <c r="I9" s="14" t="s">
        <v>26</v>
      </c>
      <c r="J9" s="44" t="s">
        <v>21</v>
      </c>
      <c r="K9" s="40">
        <v>0.58850000000000002</v>
      </c>
      <c r="L9" s="40">
        <v>6.4710000000000004E-2</v>
      </c>
      <c r="M9" s="14"/>
      <c r="N9" s="10">
        <v>40269</v>
      </c>
      <c r="O9" s="14">
        <f>(N9/N7)*100</f>
        <v>5.0556613639702048</v>
      </c>
      <c r="P9" s="15">
        <v>12666</v>
      </c>
      <c r="Q9" s="14">
        <f>(P9/P7)*100</f>
        <v>12.724916362759577</v>
      </c>
      <c r="R9" s="38">
        <v>2.7381000000000002</v>
      </c>
      <c r="S9" s="14" t="s">
        <v>34</v>
      </c>
      <c r="T9" s="44" t="s">
        <v>21</v>
      </c>
      <c r="U9" s="40">
        <v>0.63470000000000004</v>
      </c>
      <c r="V9" s="40">
        <v>8.0699999999999994E-2</v>
      </c>
      <c r="W9" s="14"/>
      <c r="X9" s="10">
        <v>43072</v>
      </c>
      <c r="Y9" s="14">
        <f>(X9/X7)*100</f>
        <v>5.0519006791071908</v>
      </c>
      <c r="Z9" s="10">
        <v>9863</v>
      </c>
      <c r="AA9" s="14">
        <f>(Z9/Z7)*100</f>
        <v>22.694431661297745</v>
      </c>
      <c r="AB9" s="38">
        <v>5.52</v>
      </c>
      <c r="AC9" s="14" t="s">
        <v>44</v>
      </c>
      <c r="AD9" s="44" t="s">
        <v>21</v>
      </c>
      <c r="AE9" s="40">
        <v>0.81869999999999998</v>
      </c>
      <c r="AF9" s="40">
        <v>0.18579999999999999</v>
      </c>
      <c r="AG9" s="40"/>
      <c r="AH9" s="10">
        <v>41794</v>
      </c>
      <c r="AI9" s="14">
        <f>(AH9/AH7)*100</f>
        <v>5.0113551066804476</v>
      </c>
      <c r="AJ9" s="10">
        <v>11141</v>
      </c>
      <c r="AK9" s="14">
        <f>(AJ9/AJ7)*100</f>
        <v>17.950824954885281</v>
      </c>
      <c r="AL9" s="38">
        <v>4.1459999999999999</v>
      </c>
      <c r="AM9" s="14" t="s">
        <v>55</v>
      </c>
      <c r="AN9" s="44" t="s">
        <v>21</v>
      </c>
      <c r="AO9" s="40">
        <v>0.75880000000000003</v>
      </c>
      <c r="AP9" s="40">
        <v>0.13619999999999999</v>
      </c>
    </row>
    <row r="10" spans="1:42" ht="18" customHeight="1">
      <c r="A10" s="6"/>
      <c r="B10" s="10" t="s">
        <v>2</v>
      </c>
      <c r="C10" s="10">
        <v>12296</v>
      </c>
      <c r="D10" s="14">
        <f>(C10/C7)*100</f>
        <v>1.6606409458198332</v>
      </c>
      <c r="E10" s="10">
        <v>2767</v>
      </c>
      <c r="F10" s="14">
        <f>(E10/E7)*100</f>
        <v>1.7781290766195625</v>
      </c>
      <c r="G10" s="14"/>
      <c r="H10" s="38">
        <v>1.07</v>
      </c>
      <c r="I10" s="14" t="s">
        <v>27</v>
      </c>
      <c r="J10" s="45">
        <v>1E-3</v>
      </c>
      <c r="K10" s="40">
        <v>6.7180000000000004E-2</v>
      </c>
      <c r="L10" s="40">
        <v>1.1900000000000001E-3</v>
      </c>
      <c r="M10" s="14"/>
      <c r="N10" s="10">
        <v>13172</v>
      </c>
      <c r="O10" s="14">
        <f>(N10/N7)*100</f>
        <v>1.6537081001816667</v>
      </c>
      <c r="P10" s="15">
        <v>1891</v>
      </c>
      <c r="Q10" s="14">
        <f>(P10/P7)*100</f>
        <v>1.8997960557380673</v>
      </c>
      <c r="R10" s="38">
        <v>1.1516</v>
      </c>
      <c r="S10" s="14" t="s">
        <v>35</v>
      </c>
      <c r="T10" s="46" t="s">
        <v>21</v>
      </c>
      <c r="U10" s="26">
        <v>0.13170000000000001</v>
      </c>
      <c r="V10" s="26">
        <v>2.5000000000000001E-3</v>
      </c>
      <c r="W10" s="14"/>
      <c r="X10" s="10">
        <v>14170</v>
      </c>
      <c r="Y10" s="14">
        <f>(X10/X7)*100</f>
        <v>1.6619946281331004</v>
      </c>
      <c r="Z10" s="10">
        <v>893</v>
      </c>
      <c r="AA10" s="14">
        <f>(Z10/Z7)*100</f>
        <v>2.0547630004601936</v>
      </c>
      <c r="AB10" s="38">
        <v>1.2412000000000001</v>
      </c>
      <c r="AC10" s="14" t="s">
        <v>45</v>
      </c>
      <c r="AD10" s="46" t="s">
        <v>21</v>
      </c>
      <c r="AE10" s="26">
        <v>0.1943</v>
      </c>
      <c r="AF10" s="26">
        <v>3.8999999999999998E-3</v>
      </c>
      <c r="AG10" s="26"/>
      <c r="AH10" s="10">
        <v>13638</v>
      </c>
      <c r="AI10" s="14">
        <f>(AH10/AH7)*100</f>
        <v>1.6352792492919548</v>
      </c>
      <c r="AJ10" s="10">
        <v>1425</v>
      </c>
      <c r="AK10" s="14">
        <f>(AJ10/AJ7)*100</f>
        <v>2.2960170146945091</v>
      </c>
      <c r="AL10" s="38">
        <v>1.4135</v>
      </c>
      <c r="AM10" s="14" t="s">
        <v>56</v>
      </c>
      <c r="AN10" s="46" t="s">
        <v>21</v>
      </c>
      <c r="AO10" s="26">
        <v>0.29249999999999998</v>
      </c>
      <c r="AP10" s="26">
        <v>6.7000000000000002E-3</v>
      </c>
    </row>
    <row r="11" spans="1:42" ht="18" customHeight="1">
      <c r="A11" s="6"/>
      <c r="B11" s="10" t="s">
        <v>3</v>
      </c>
      <c r="C11" s="10">
        <v>81353</v>
      </c>
      <c r="D11" s="14">
        <f>(C11/C7)*100</f>
        <v>10.987160285074896</v>
      </c>
      <c r="E11" s="10">
        <v>1788</v>
      </c>
      <c r="F11" s="14">
        <f>(E11/E7)*100</f>
        <v>1.1490042605694897</v>
      </c>
      <c r="G11" s="14"/>
      <c r="H11" s="38">
        <v>9.4E-2</v>
      </c>
      <c r="I11" s="14" t="s">
        <v>28</v>
      </c>
      <c r="J11" s="46" t="s">
        <v>21</v>
      </c>
      <c r="K11" s="40">
        <v>0.90580000000000005</v>
      </c>
      <c r="L11" s="40">
        <v>9.9519999999999997E-2</v>
      </c>
      <c r="M11" s="14"/>
      <c r="N11" s="10">
        <v>82318</v>
      </c>
      <c r="O11" s="14">
        <f>(N11/N7)*100</f>
        <v>10.334796795532528</v>
      </c>
      <c r="P11" s="15">
        <v>823</v>
      </c>
      <c r="Q11" s="14">
        <f>(P11/P7)*100</f>
        <v>0.82682821463375433</v>
      </c>
      <c r="R11" s="38">
        <v>7.2300000000000003E-2</v>
      </c>
      <c r="S11" s="14" t="s">
        <v>65</v>
      </c>
      <c r="T11" s="46" t="s">
        <v>21</v>
      </c>
      <c r="U11" s="40">
        <v>0.92759999999999998</v>
      </c>
      <c r="V11" s="40">
        <v>9.5799999999999996E-2</v>
      </c>
      <c r="W11" s="14"/>
      <c r="X11" s="10">
        <v>82580</v>
      </c>
      <c r="Y11" s="14">
        <f>(X11/X7)*100</f>
        <v>9.6857809732696829</v>
      </c>
      <c r="Z11" s="10">
        <v>561</v>
      </c>
      <c r="AA11" s="14">
        <f>(Z11/Z7)*100</f>
        <v>1.2908421537045558</v>
      </c>
      <c r="AB11" s="38">
        <v>0.12</v>
      </c>
      <c r="AC11" s="14" t="s">
        <v>46</v>
      </c>
      <c r="AD11" s="46" t="s">
        <v>21</v>
      </c>
      <c r="AE11" s="40">
        <v>0.878</v>
      </c>
      <c r="AF11" s="40">
        <v>8.5040000000000004E-2</v>
      </c>
      <c r="AG11" s="40"/>
      <c r="AH11" s="10">
        <v>82523</v>
      </c>
      <c r="AI11" s="14">
        <f>(AH11/AH7)*100</f>
        <v>9.8950102279894381</v>
      </c>
      <c r="AJ11" s="10">
        <v>618</v>
      </c>
      <c r="AK11" s="14">
        <f>(AJ11/AJ7)*100</f>
        <v>0.99574632637277649</v>
      </c>
      <c r="AL11" s="38">
        <v>9.1499999999999998E-2</v>
      </c>
      <c r="AM11" s="14" t="s">
        <v>57</v>
      </c>
      <c r="AN11" s="46" t="s">
        <v>21</v>
      </c>
      <c r="AO11" s="40">
        <v>0.90839999999999999</v>
      </c>
      <c r="AP11" s="40">
        <v>8.9880000000000002E-2</v>
      </c>
    </row>
    <row r="12" spans="1:42" ht="18" customHeight="1">
      <c r="A12" s="6"/>
      <c r="B12" s="10" t="s">
        <v>4</v>
      </c>
      <c r="C12" s="10">
        <v>23534</v>
      </c>
      <c r="D12" s="14">
        <f>(C12/C7)*100</f>
        <v>3.1783933001727362</v>
      </c>
      <c r="E12" s="10">
        <v>2762</v>
      </c>
      <c r="F12" s="14">
        <f>(E12/E7)*100</f>
        <v>1.7749159774568961</v>
      </c>
      <c r="G12" s="14"/>
      <c r="H12" s="38">
        <v>0.5504</v>
      </c>
      <c r="I12" s="14" t="s">
        <v>29</v>
      </c>
      <c r="J12" s="44" t="s">
        <v>21</v>
      </c>
      <c r="K12" s="40">
        <v>0.44950000000000001</v>
      </c>
      <c r="L12" s="40">
        <v>1.4200000000000001E-2</v>
      </c>
      <c r="M12" s="14"/>
      <c r="N12" s="10">
        <v>24480</v>
      </c>
      <c r="O12" s="14">
        <f>(N12/N7)*100</f>
        <v>3.0733961655365327</v>
      </c>
      <c r="P12" s="15">
        <v>1816</v>
      </c>
      <c r="Q12" s="14">
        <f>(P12/P7)*100</f>
        <v>1.8244471904919779</v>
      </c>
      <c r="R12" s="38">
        <v>0.58599999999999997</v>
      </c>
      <c r="S12" s="14" t="s">
        <v>36</v>
      </c>
      <c r="T12" s="44" t="s">
        <v>21</v>
      </c>
      <c r="U12" s="40">
        <v>0.41389999999999999</v>
      </c>
      <c r="V12" s="40">
        <v>0.12720000000000001</v>
      </c>
      <c r="W12" s="14"/>
      <c r="X12" s="10">
        <v>25399</v>
      </c>
      <c r="Y12" s="14">
        <f>(X12/X7)*100</f>
        <v>2.9790403359176159</v>
      </c>
      <c r="Z12" s="10">
        <v>897</v>
      </c>
      <c r="AA12" s="14">
        <f>(Z12/Z7)*100</f>
        <v>2.0639668660837551</v>
      </c>
      <c r="AB12" s="38">
        <v>0.6865</v>
      </c>
      <c r="AC12" s="14" t="s">
        <v>47</v>
      </c>
      <c r="AD12" s="44" t="s">
        <v>21</v>
      </c>
      <c r="AE12" s="40">
        <v>0.31359999999999999</v>
      </c>
      <c r="AF12" s="40">
        <v>9.2999999999999992E-3</v>
      </c>
      <c r="AG12" s="40"/>
      <c r="AH12" s="10">
        <v>25492</v>
      </c>
      <c r="AI12" s="14">
        <f>(AH12/AH7)*100</f>
        <v>3.0566460348255249</v>
      </c>
      <c r="AJ12" s="10">
        <v>804</v>
      </c>
      <c r="AK12" s="14">
        <f>(AJ12/AJ7)*100</f>
        <v>1.2954369682907967</v>
      </c>
      <c r="AL12" s="38">
        <v>0.41620000000000001</v>
      </c>
      <c r="AM12" s="14" t="s">
        <v>58</v>
      </c>
      <c r="AN12" s="44" t="s">
        <v>21</v>
      </c>
      <c r="AO12" s="40">
        <v>0.5837</v>
      </c>
      <c r="AP12" s="40">
        <v>1.78E-2</v>
      </c>
    </row>
    <row r="13" spans="1:42" ht="18" customHeight="1">
      <c r="A13" s="6"/>
      <c r="B13" s="10" t="s">
        <v>5</v>
      </c>
      <c r="C13" s="10">
        <v>62661</v>
      </c>
      <c r="D13" s="14">
        <f>(C13/C7)*100</f>
        <v>8.4627051322394742</v>
      </c>
      <c r="E13" s="10">
        <v>18607</v>
      </c>
      <c r="F13" s="14">
        <f>(E13/E7)*100</f>
        <v>11.957227223946585</v>
      </c>
      <c r="G13" s="14"/>
      <c r="H13" s="38">
        <v>1.47</v>
      </c>
      <c r="I13" s="14" t="s">
        <v>30</v>
      </c>
      <c r="J13" s="44" t="s">
        <v>21</v>
      </c>
      <c r="K13" s="40">
        <v>0.31919999999999998</v>
      </c>
      <c r="L13" s="40">
        <v>3.8100000000000002E-2</v>
      </c>
      <c r="M13" s="14"/>
      <c r="N13" s="10">
        <v>68237</v>
      </c>
      <c r="O13" s="14">
        <f>(N13/N7)*100</f>
        <v>8.5669662642040993</v>
      </c>
      <c r="P13" s="15">
        <v>13031</v>
      </c>
      <c r="Q13" s="14">
        <f>(P13/P7)*100</f>
        <v>13.091614173623878</v>
      </c>
      <c r="R13" s="38">
        <v>1.607</v>
      </c>
      <c r="S13" s="14" t="s">
        <v>37</v>
      </c>
      <c r="T13" s="44" t="s">
        <v>21</v>
      </c>
      <c r="U13" s="40">
        <v>0.37790000000000001</v>
      </c>
      <c r="V13" s="40">
        <v>4.9000000000000002E-2</v>
      </c>
      <c r="W13" s="14"/>
      <c r="X13" s="10">
        <v>72375</v>
      </c>
      <c r="Y13" s="14">
        <f>(X13/X7)*100</f>
        <v>8.4888398878710749</v>
      </c>
      <c r="Z13" s="10">
        <v>8893</v>
      </c>
      <c r="AA13" s="14">
        <f>(Z13/Z7)*100</f>
        <v>20.462494247583983</v>
      </c>
      <c r="AB13" s="38">
        <v>2.6774</v>
      </c>
      <c r="AC13" s="14" t="s">
        <v>48</v>
      </c>
      <c r="AD13" s="44" t="s">
        <v>21</v>
      </c>
      <c r="AE13" s="40">
        <v>0.62649999999999995</v>
      </c>
      <c r="AF13" s="40">
        <v>0.12809999999999999</v>
      </c>
      <c r="AG13" s="40"/>
      <c r="AH13" s="10">
        <v>70338</v>
      </c>
      <c r="AI13" s="14">
        <f>(AH13/AH7)*100</f>
        <v>8.433954526814599</v>
      </c>
      <c r="AJ13" s="10">
        <v>10930</v>
      </c>
      <c r="AK13" s="14">
        <f>(AJ13/AJ7)*100</f>
        <v>17.610853312709462</v>
      </c>
      <c r="AL13" s="38">
        <v>2.3206000000000002</v>
      </c>
      <c r="AM13" s="14" t="s">
        <v>59</v>
      </c>
      <c r="AN13" s="44" t="s">
        <v>21</v>
      </c>
      <c r="AO13" s="40">
        <v>0.56899999999999995</v>
      </c>
      <c r="AP13" s="40">
        <v>0.1002</v>
      </c>
    </row>
    <row r="14" spans="1:42" ht="18" customHeight="1">
      <c r="A14" s="6"/>
      <c r="B14" s="10" t="s">
        <v>6</v>
      </c>
      <c r="C14" s="10">
        <v>45768</v>
      </c>
      <c r="D14" s="14">
        <f>(C14/C7)*100</f>
        <v>6.1812146070496201</v>
      </c>
      <c r="E14" s="10">
        <v>17911</v>
      </c>
      <c r="F14" s="14">
        <f>(E14/E7)*100</f>
        <v>11.509963820503428</v>
      </c>
      <c r="G14" s="14"/>
      <c r="H14" s="38">
        <v>1.974</v>
      </c>
      <c r="I14" s="14" t="s">
        <v>31</v>
      </c>
      <c r="J14" s="44" t="s">
        <v>21</v>
      </c>
      <c r="K14" s="40">
        <v>0.49340000000000001</v>
      </c>
      <c r="L14" s="40">
        <v>5.67E-2</v>
      </c>
      <c r="M14" s="14"/>
      <c r="N14" s="10">
        <v>53567</v>
      </c>
      <c r="O14" s="14">
        <f>(N14/N7)*100</f>
        <v>6.7251884150038981</v>
      </c>
      <c r="P14" s="15">
        <v>10112</v>
      </c>
      <c r="Q14" s="14">
        <f>(P14/P7)*100</f>
        <v>10.159036338246079</v>
      </c>
      <c r="R14" s="38">
        <v>1.5680000000000001</v>
      </c>
      <c r="S14" s="14" t="s">
        <v>38</v>
      </c>
      <c r="T14" s="44" t="s">
        <v>21</v>
      </c>
      <c r="U14" s="40">
        <v>0.36230000000000001</v>
      </c>
      <c r="V14" s="40">
        <v>3.6799999999999999E-2</v>
      </c>
      <c r="W14" s="14"/>
      <c r="X14" s="10">
        <v>55560</v>
      </c>
      <c r="Y14" s="14">
        <f>(X14/X7)*100</f>
        <v>6.5166140817978153</v>
      </c>
      <c r="Z14" s="10">
        <v>8019</v>
      </c>
      <c r="AA14" s="14">
        <f>(Z14/Z7)*100</f>
        <v>18.451449608835709</v>
      </c>
      <c r="AB14" s="38">
        <v>3.14</v>
      </c>
      <c r="AC14" s="14" t="s">
        <v>49</v>
      </c>
      <c r="AD14" s="44" t="s">
        <v>21</v>
      </c>
      <c r="AE14" s="40">
        <v>0.68110000000000004</v>
      </c>
      <c r="AF14" s="40">
        <v>0.12559999999999999</v>
      </c>
      <c r="AG14" s="40"/>
      <c r="AH14" s="10">
        <v>54613</v>
      </c>
      <c r="AI14" s="14">
        <f>(AH14/AH7)*100</f>
        <v>6.5484312686304085</v>
      </c>
      <c r="AJ14" s="10">
        <v>9066</v>
      </c>
      <c r="AK14" s="14">
        <f>(AJ14/AJ7)*100</f>
        <v>14.607501933488013</v>
      </c>
      <c r="AL14" s="38">
        <v>2.4411999999999998</v>
      </c>
      <c r="AM14" s="14" t="s">
        <v>60</v>
      </c>
      <c r="AN14" s="44" t="s">
        <v>21</v>
      </c>
      <c r="AO14" s="40">
        <v>0.59030000000000005</v>
      </c>
      <c r="AP14" s="40">
        <v>8.6230000000000001E-2</v>
      </c>
    </row>
    <row r="15" spans="1:42" ht="18" customHeight="1">
      <c r="A15" s="6"/>
      <c r="B15" s="11" t="s">
        <v>7</v>
      </c>
      <c r="C15" s="11">
        <v>84403</v>
      </c>
      <c r="D15" s="12">
        <f>(C15/C7)*100</f>
        <v>11.399079192422853</v>
      </c>
      <c r="E15" s="11">
        <v>26992</v>
      </c>
      <c r="F15" s="12">
        <f>(E15/E7)*100</f>
        <v>17.345594519738068</v>
      </c>
      <c r="G15" s="12"/>
      <c r="H15" s="39">
        <v>1.631</v>
      </c>
      <c r="I15" s="12" t="s">
        <v>32</v>
      </c>
      <c r="J15" s="47" t="s">
        <v>21</v>
      </c>
      <c r="K15" s="41">
        <v>0.38690000000000002</v>
      </c>
      <c r="L15" s="41">
        <v>6.7110000000000003E-2</v>
      </c>
      <c r="M15" s="12"/>
      <c r="N15" s="11">
        <v>9217</v>
      </c>
      <c r="O15" s="12">
        <f>(N15/N7)*100</f>
        <v>1.1571688095486201</v>
      </c>
      <c r="P15" s="13">
        <v>18178</v>
      </c>
      <c r="Q15" s="12">
        <f>(P15/P7)*100</f>
        <v>18.262555632578838</v>
      </c>
      <c r="R15" s="39">
        <v>1.8688</v>
      </c>
      <c r="S15" s="12" t="s">
        <v>39</v>
      </c>
      <c r="T15" s="47" t="s">
        <v>21</v>
      </c>
      <c r="U15" s="41">
        <v>0.9476</v>
      </c>
      <c r="V15" s="41">
        <v>0.17299999999999999</v>
      </c>
      <c r="W15" s="12"/>
      <c r="X15" s="11">
        <v>98956</v>
      </c>
      <c r="Y15" s="12">
        <f>(X15/X7)*100</f>
        <v>11.606516614081798</v>
      </c>
      <c r="Z15" s="11">
        <v>12439</v>
      </c>
      <c r="AA15" s="12">
        <f>(Z15/Z7)*100</f>
        <v>28.621721122871609</v>
      </c>
      <c r="AB15" s="39">
        <v>2.9443999999999999</v>
      </c>
      <c r="AC15" s="12" t="s">
        <v>50</v>
      </c>
      <c r="AD15" s="47" t="s">
        <v>21</v>
      </c>
      <c r="AE15" s="41">
        <v>0.6603</v>
      </c>
      <c r="AF15" s="41">
        <v>0.189</v>
      </c>
      <c r="AG15" s="41"/>
      <c r="AH15" s="22">
        <v>96801</v>
      </c>
      <c r="AI15" s="12">
        <f>(AH15/AH7)*100</f>
        <v>11.607029374593818</v>
      </c>
      <c r="AJ15" s="22">
        <v>14594</v>
      </c>
      <c r="AK15" s="12">
        <f>(AJ15/AJ7)*100</f>
        <v>23.514436710492394</v>
      </c>
      <c r="AL15" s="39">
        <v>2.3412000000000002</v>
      </c>
      <c r="AM15" s="12" t="s">
        <v>61</v>
      </c>
      <c r="AN15" s="47" t="s">
        <v>21</v>
      </c>
      <c r="AO15" s="41">
        <v>0.57279999999999998</v>
      </c>
      <c r="AP15" s="41">
        <v>0.13469999999999999</v>
      </c>
    </row>
    <row r="16" spans="1:42" ht="18" customHeight="1">
      <c r="A16" s="6"/>
      <c r="B16" s="10" t="s">
        <v>14</v>
      </c>
      <c r="C16" s="10">
        <v>2755910</v>
      </c>
      <c r="D16" s="14"/>
      <c r="E16" s="10">
        <v>649903</v>
      </c>
      <c r="F16" s="10"/>
      <c r="G16" s="10"/>
      <c r="H16" s="26">
        <v>1</v>
      </c>
      <c r="I16" s="10"/>
      <c r="J16" s="48"/>
      <c r="K16" s="36"/>
      <c r="L16" s="28"/>
      <c r="M16" s="10"/>
      <c r="N16" s="10">
        <v>2985552</v>
      </c>
      <c r="O16" s="10"/>
      <c r="P16" s="15">
        <v>420261</v>
      </c>
      <c r="Q16" s="10"/>
      <c r="R16" s="26">
        <v>1</v>
      </c>
      <c r="S16" s="10"/>
      <c r="T16" s="48"/>
      <c r="U16" s="36"/>
      <c r="V16" s="28"/>
      <c r="W16" s="10"/>
      <c r="X16" s="10">
        <v>3201253</v>
      </c>
      <c r="Y16" s="10"/>
      <c r="Z16" s="10">
        <v>204560</v>
      </c>
      <c r="AA16" s="10"/>
      <c r="AB16" s="26">
        <v>1</v>
      </c>
      <c r="AC16" s="10"/>
      <c r="AD16" s="48"/>
      <c r="AE16" s="36"/>
      <c r="AF16" s="28"/>
      <c r="AG16" s="28"/>
      <c r="AH16" s="10">
        <v>3123075</v>
      </c>
      <c r="AI16" s="10"/>
      <c r="AJ16" s="10">
        <v>282738</v>
      </c>
      <c r="AK16" s="10"/>
      <c r="AL16" s="26">
        <v>1</v>
      </c>
      <c r="AM16" s="10"/>
      <c r="AN16" s="48"/>
      <c r="AO16" s="26"/>
      <c r="AP16" s="26"/>
    </row>
    <row r="17" spans="1:42" ht="18" customHeight="1">
      <c r="A17" s="6"/>
      <c r="B17" s="10" t="s">
        <v>10</v>
      </c>
      <c r="C17" s="10">
        <v>82773</v>
      </c>
      <c r="D17" s="14">
        <f>(C17/C16)*100</f>
        <v>3.0034725372018682</v>
      </c>
      <c r="E17" s="10">
        <v>18599</v>
      </c>
      <c r="F17" s="14">
        <f>(E17/E16)*100</f>
        <v>2.8618116857438727</v>
      </c>
      <c r="G17" s="14"/>
      <c r="H17" s="38">
        <v>0.95</v>
      </c>
      <c r="I17" s="14" t="s">
        <v>23</v>
      </c>
      <c r="J17" s="44" t="s">
        <v>21</v>
      </c>
      <c r="K17" s="26">
        <v>0.05</v>
      </c>
      <c r="L17" s="26">
        <v>1E-3</v>
      </c>
      <c r="M17" s="14"/>
      <c r="N17" s="10">
        <v>90429</v>
      </c>
      <c r="O17" s="14">
        <f>(N17/N16)*100</f>
        <v>3.02888712037171</v>
      </c>
      <c r="P17" s="15">
        <v>10943</v>
      </c>
      <c r="Q17" s="14">
        <f>(P17/P16)*100</f>
        <v>2.6038580786701599</v>
      </c>
      <c r="R17" s="38">
        <v>0.85499999999999998</v>
      </c>
      <c r="S17" s="14" t="s">
        <v>40</v>
      </c>
      <c r="T17" s="44" t="s">
        <v>21</v>
      </c>
      <c r="U17" s="26">
        <v>0.14399999999999999</v>
      </c>
      <c r="V17" s="26">
        <v>4.3E-3</v>
      </c>
      <c r="W17" s="14"/>
      <c r="X17" s="10">
        <v>96656</v>
      </c>
      <c r="Y17" s="14">
        <f>(X17/X16)*100</f>
        <v>3.0193177483941445</v>
      </c>
      <c r="Z17" s="10">
        <v>4716</v>
      </c>
      <c r="AA17" s="14">
        <f>(Z17/Z16)*100</f>
        <v>2.3054360578803288</v>
      </c>
      <c r="AB17" s="38">
        <v>0.75790000000000002</v>
      </c>
      <c r="AC17" s="14" t="s">
        <v>51</v>
      </c>
      <c r="AD17" s="44" t="s">
        <v>21</v>
      </c>
      <c r="AE17" s="26">
        <v>0.24199999999999999</v>
      </c>
      <c r="AF17" s="26">
        <v>7.3000000000000001E-3</v>
      </c>
      <c r="AG17" s="26"/>
      <c r="AH17" s="10">
        <v>94516</v>
      </c>
      <c r="AI17" s="14">
        <f>(AH17/AH16)*100</f>
        <v>3.0263762477686256</v>
      </c>
      <c r="AJ17" s="10">
        <v>6856</v>
      </c>
      <c r="AK17" s="14">
        <f>(AJ17/AJ16)*100</f>
        <v>2.4248597641632887</v>
      </c>
      <c r="AL17" s="38">
        <v>0.8</v>
      </c>
      <c r="AM17" s="14" t="s">
        <v>62</v>
      </c>
      <c r="AN17" s="44" t="s">
        <v>21</v>
      </c>
      <c r="AO17" s="26">
        <v>0.2036</v>
      </c>
      <c r="AP17" s="26">
        <v>6.1000000000000004E-3</v>
      </c>
    </row>
    <row r="18" spans="1:42" ht="18" customHeight="1">
      <c r="A18" s="6"/>
      <c r="B18" s="11" t="s">
        <v>11</v>
      </c>
      <c r="C18" s="11">
        <v>105809</v>
      </c>
      <c r="D18" s="12">
        <f>(C18/C16)*100</f>
        <v>3.8393488902032362</v>
      </c>
      <c r="E18" s="11">
        <v>42938</v>
      </c>
      <c r="F18" s="12">
        <f>(E18/E16)*100</f>
        <v>6.6068320964820906</v>
      </c>
      <c r="G18" s="12"/>
      <c r="H18" s="39">
        <v>1.7718</v>
      </c>
      <c r="I18" s="12" t="s">
        <v>24</v>
      </c>
      <c r="J18" s="47" t="s">
        <v>21</v>
      </c>
      <c r="K18" s="25">
        <v>0.43559999999999999</v>
      </c>
      <c r="L18" s="25">
        <v>2.877E-2</v>
      </c>
      <c r="M18" s="12"/>
      <c r="N18" s="11">
        <v>119366</v>
      </c>
      <c r="O18" s="12">
        <f>(N18/N16)*100</f>
        <v>3.9981216203904673</v>
      </c>
      <c r="P18" s="13">
        <v>29381</v>
      </c>
      <c r="Q18" s="12">
        <f>(P18/P16)*100</f>
        <v>6.9911317014902652</v>
      </c>
      <c r="R18" s="39">
        <v>1.8</v>
      </c>
      <c r="S18" s="12" t="s">
        <v>41</v>
      </c>
      <c r="T18" s="47" t="s">
        <v>21</v>
      </c>
      <c r="U18" s="25">
        <v>0.44590000000000002</v>
      </c>
      <c r="V18" s="25">
        <v>3.1099999999999999E-2</v>
      </c>
      <c r="W18" s="12"/>
      <c r="X18" s="11">
        <v>127396</v>
      </c>
      <c r="Y18" s="12">
        <f>(X18/X16)*100</f>
        <v>3.9795667508941026</v>
      </c>
      <c r="Z18" s="11">
        <v>21351</v>
      </c>
      <c r="AA18" s="12">
        <f>(Z18/Z16)*100</f>
        <v>10.437524442706296</v>
      </c>
      <c r="AB18" s="39">
        <v>2.81</v>
      </c>
      <c r="AC18" s="12" t="s">
        <v>52</v>
      </c>
      <c r="AD18" s="47" t="s">
        <v>21</v>
      </c>
      <c r="AE18" s="25">
        <v>0.64429999999999998</v>
      </c>
      <c r="AF18" s="25">
        <v>6.7199999999999996E-2</v>
      </c>
      <c r="AG18" s="25"/>
      <c r="AH18" s="22">
        <v>123094</v>
      </c>
      <c r="AI18" s="12">
        <f>(AH18/AH16)*100</f>
        <v>3.9414359245295101</v>
      </c>
      <c r="AJ18" s="22">
        <v>25653</v>
      </c>
      <c r="AK18" s="12">
        <f>(AJ18/AJ16)*100</f>
        <v>9.0730641088215958</v>
      </c>
      <c r="AL18" s="39">
        <v>2.4318</v>
      </c>
      <c r="AM18" s="12" t="s">
        <v>63</v>
      </c>
      <c r="AN18" s="47" t="s">
        <v>21</v>
      </c>
      <c r="AO18" s="25">
        <v>0.5887</v>
      </c>
      <c r="AP18" s="25">
        <v>5.3420000000000002E-2</v>
      </c>
    </row>
    <row r="19" spans="1:42" ht="18" customHeight="1">
      <c r="A19" s="6"/>
      <c r="B19" s="10" t="s">
        <v>9</v>
      </c>
      <c r="C19" s="10">
        <v>1376396</v>
      </c>
      <c r="D19" s="14">
        <f>(C19/C16)*100</f>
        <v>49.943430663555773</v>
      </c>
      <c r="E19" s="10">
        <v>316833</v>
      </c>
      <c r="F19" s="14">
        <f>(E19/E16)*100</f>
        <v>48.750813582950073</v>
      </c>
      <c r="G19" s="14"/>
      <c r="H19" s="40">
        <v>1</v>
      </c>
      <c r="I19" s="14"/>
      <c r="J19" s="44"/>
      <c r="K19" s="26"/>
      <c r="L19" s="26"/>
      <c r="M19" s="14"/>
      <c r="N19" s="10">
        <v>1487318</v>
      </c>
      <c r="O19" s="14">
        <f>(N19/N16)*100</f>
        <v>49.817186235577203</v>
      </c>
      <c r="P19" s="15">
        <v>205911</v>
      </c>
      <c r="Q19" s="14">
        <f>(P19/P16)*100</f>
        <v>48.995981068907177</v>
      </c>
      <c r="R19" s="40">
        <v>1</v>
      </c>
      <c r="S19" s="14"/>
      <c r="T19" s="44"/>
      <c r="U19" s="26"/>
      <c r="V19" s="26"/>
      <c r="W19" s="14"/>
      <c r="X19" s="10">
        <v>1593787</v>
      </c>
      <c r="Y19" s="14">
        <f>(X19/X16)*100</f>
        <v>49.786349282609024</v>
      </c>
      <c r="Z19" s="10">
        <v>99442</v>
      </c>
      <c r="AA19" s="14">
        <f>(Z19/Z16)*100</f>
        <v>48.612631990614005</v>
      </c>
      <c r="AB19" s="40">
        <v>1</v>
      </c>
      <c r="AC19" s="14"/>
      <c r="AD19" s="44"/>
      <c r="AE19" s="26"/>
      <c r="AF19" s="26"/>
      <c r="AG19" s="26"/>
      <c r="AH19" s="10">
        <v>1558360</v>
      </c>
      <c r="AI19" s="14">
        <f>(AH19/AH16)*100</f>
        <v>49.898257326513132</v>
      </c>
      <c r="AJ19" s="10">
        <v>134869</v>
      </c>
      <c r="AK19" s="14">
        <f>(AJ19/AJ16)*100</f>
        <v>47.701051857196411</v>
      </c>
      <c r="AL19" s="40">
        <v>1</v>
      </c>
      <c r="AM19" s="14"/>
      <c r="AN19" s="44"/>
      <c r="AO19" s="26"/>
      <c r="AP19" s="26"/>
    </row>
    <row r="20" spans="1:42" ht="18" customHeight="1">
      <c r="A20" s="6"/>
      <c r="B20" s="22" t="s">
        <v>8</v>
      </c>
      <c r="C20" s="22">
        <v>1379514</v>
      </c>
      <c r="D20" s="12">
        <f>(C20/C16)*100</f>
        <v>50.056569336444227</v>
      </c>
      <c r="E20" s="22">
        <v>333070</v>
      </c>
      <c r="F20" s="12">
        <f>(E20/E16)*100</f>
        <v>51.249186417049927</v>
      </c>
      <c r="G20" s="12"/>
      <c r="H20" s="39">
        <v>1.0488</v>
      </c>
      <c r="I20" s="12" t="s">
        <v>25</v>
      </c>
      <c r="J20" s="47" t="s">
        <v>21</v>
      </c>
      <c r="K20" s="25">
        <v>4.1399999999999999E-2</v>
      </c>
      <c r="L20" s="25">
        <v>2.3869999999999999E-2</v>
      </c>
      <c r="M20" s="12"/>
      <c r="N20" s="22">
        <v>1498234</v>
      </c>
      <c r="O20" s="12">
        <f>(N20/N16)*100</f>
        <v>50.182813764422797</v>
      </c>
      <c r="P20" s="23">
        <v>214350</v>
      </c>
      <c r="Q20" s="12">
        <f>(P20/P16)*100</f>
        <v>51.004018931092823</v>
      </c>
      <c r="R20" s="39">
        <v>1.03</v>
      </c>
      <c r="S20" s="12" t="s">
        <v>42</v>
      </c>
      <c r="T20" s="47" t="s">
        <v>21</v>
      </c>
      <c r="U20" s="25">
        <v>3.2300000000000002E-2</v>
      </c>
      <c r="V20" s="25">
        <v>1.6480000000000002E-2</v>
      </c>
      <c r="W20" s="12"/>
      <c r="X20" s="22">
        <v>1607466</v>
      </c>
      <c r="Y20" s="12">
        <f>(X20/X16)*100</f>
        <v>50.213650717390969</v>
      </c>
      <c r="Z20" s="22">
        <v>105118</v>
      </c>
      <c r="AA20" s="12">
        <f>(Z20/Z16)*100</f>
        <v>51.387368009386002</v>
      </c>
      <c r="AB20" s="39">
        <v>1.04</v>
      </c>
      <c r="AC20" s="12" t="s">
        <v>53</v>
      </c>
      <c r="AD20" s="47" t="s">
        <v>21</v>
      </c>
      <c r="AE20" s="25">
        <v>4.58E-2</v>
      </c>
      <c r="AF20" s="25">
        <v>2.35E-2</v>
      </c>
      <c r="AG20" s="25"/>
      <c r="AH20" s="22">
        <v>1564715</v>
      </c>
      <c r="AI20" s="12">
        <f>(AH20/AH16)*100</f>
        <v>50.101742673486868</v>
      </c>
      <c r="AJ20" s="22">
        <v>147869</v>
      </c>
      <c r="AK20" s="12">
        <f>(AJ20/AJ16)*100</f>
        <v>52.298948142803582</v>
      </c>
      <c r="AL20" s="39">
        <v>1.0919000000000001</v>
      </c>
      <c r="AM20" s="12" t="s">
        <v>64</v>
      </c>
      <c r="AN20" s="47" t="s">
        <v>21</v>
      </c>
      <c r="AO20" s="25">
        <v>8.4190000000000001E-2</v>
      </c>
      <c r="AP20" s="25">
        <v>4.403E-2</v>
      </c>
    </row>
    <row r="21" spans="1:42">
      <c r="A21" s="6"/>
      <c r="B21" s="49" t="s">
        <v>70</v>
      </c>
      <c r="C21" s="6"/>
      <c r="D21" s="7"/>
      <c r="E21" s="6"/>
      <c r="F21" s="6"/>
      <c r="G21" s="6"/>
      <c r="H21" s="6"/>
      <c r="I21" s="6"/>
      <c r="J21" s="6"/>
      <c r="K21" s="33"/>
      <c r="L21" s="29"/>
      <c r="M21" s="6"/>
      <c r="N21" s="6"/>
      <c r="O21" s="6"/>
      <c r="P21" s="8"/>
      <c r="Q21" s="6"/>
      <c r="R21" s="6"/>
      <c r="S21" s="6"/>
      <c r="T21" s="6"/>
      <c r="U21" s="33"/>
      <c r="V21" s="29"/>
      <c r="W21" s="6"/>
      <c r="X21" s="6"/>
      <c r="Y21" s="6"/>
      <c r="Z21" s="6"/>
      <c r="AA21" s="6"/>
      <c r="AB21" s="6"/>
      <c r="AC21" s="6"/>
      <c r="AD21" s="6"/>
      <c r="AE21" s="33"/>
      <c r="AF21" s="29"/>
      <c r="AG21" s="29"/>
      <c r="AH21" s="6"/>
      <c r="AI21" s="6"/>
      <c r="AJ21" s="6"/>
      <c r="AK21" s="6"/>
      <c r="AL21" s="6"/>
      <c r="AM21" s="6"/>
      <c r="AN21" s="6"/>
      <c r="AO21" s="33"/>
      <c r="AP21" s="29"/>
    </row>
    <row r="22" spans="1:42">
      <c r="A22" s="50"/>
      <c r="B22" s="49" t="s">
        <v>69</v>
      </c>
      <c r="C22" s="6"/>
      <c r="D22" s="7"/>
      <c r="E22" s="6"/>
      <c r="F22" s="6"/>
      <c r="G22" s="6"/>
      <c r="H22" s="6"/>
      <c r="I22" s="6"/>
      <c r="J22" s="6"/>
      <c r="K22" s="33"/>
      <c r="L22" s="29"/>
      <c r="M22" s="6"/>
      <c r="N22" s="6"/>
      <c r="O22" s="6"/>
      <c r="P22" s="8"/>
      <c r="Q22" s="6"/>
      <c r="R22" s="6"/>
      <c r="S22" s="6"/>
      <c r="T22" s="6"/>
      <c r="U22" s="33"/>
      <c r="V22" s="29"/>
      <c r="W22" s="6"/>
      <c r="X22" s="6"/>
      <c r="Y22" s="6"/>
      <c r="Z22" s="6"/>
      <c r="AA22" s="6"/>
      <c r="AB22" s="6"/>
      <c r="AC22" s="6"/>
      <c r="AD22" s="6"/>
      <c r="AE22" s="33"/>
      <c r="AF22" s="29"/>
      <c r="AG22" s="29"/>
      <c r="AH22" s="6"/>
      <c r="AI22" s="6"/>
      <c r="AJ22" s="6"/>
      <c r="AK22" s="6"/>
      <c r="AL22" s="6"/>
      <c r="AM22" s="6"/>
      <c r="AN22" s="6"/>
      <c r="AO22" s="33"/>
      <c r="AP22" s="29"/>
    </row>
    <row r="23" spans="1:42">
      <c r="A23" s="6"/>
      <c r="B23" s="49" t="s">
        <v>16</v>
      </c>
      <c r="C23" s="6"/>
      <c r="D23" s="7"/>
      <c r="E23" s="6"/>
      <c r="F23" s="6"/>
      <c r="G23" s="6"/>
      <c r="H23" s="6"/>
      <c r="I23" s="6"/>
      <c r="J23" s="6"/>
      <c r="K23" s="33"/>
      <c r="L23" s="29"/>
      <c r="M23" s="6"/>
      <c r="N23" s="6"/>
      <c r="O23" s="6"/>
      <c r="P23" s="8"/>
      <c r="Q23" s="6"/>
      <c r="R23" s="6"/>
      <c r="S23" s="6"/>
      <c r="T23" s="6"/>
      <c r="U23" s="33"/>
      <c r="V23" s="29"/>
      <c r="W23" s="6"/>
      <c r="X23" s="6"/>
      <c r="Y23" s="6"/>
      <c r="Z23" s="6"/>
      <c r="AA23" s="6"/>
      <c r="AB23" s="6"/>
      <c r="AC23" s="6"/>
      <c r="AD23" s="6"/>
      <c r="AE23" s="33"/>
      <c r="AF23" s="29"/>
      <c r="AG23" s="29"/>
      <c r="AH23" s="6"/>
      <c r="AI23" s="6"/>
      <c r="AJ23" s="6"/>
      <c r="AK23" s="6"/>
      <c r="AL23" s="6"/>
      <c r="AM23" s="6"/>
      <c r="AN23" s="6"/>
      <c r="AO23" s="33"/>
      <c r="AP23" s="29"/>
    </row>
    <row r="24" spans="1:42">
      <c r="A24" s="6"/>
      <c r="B24" s="49" t="s">
        <v>15</v>
      </c>
      <c r="C24" s="6"/>
      <c r="D24" s="7"/>
      <c r="E24" s="6"/>
      <c r="F24" s="6"/>
      <c r="G24" s="6"/>
      <c r="H24" s="6"/>
      <c r="I24" s="6"/>
      <c r="J24" s="6"/>
      <c r="K24" s="33"/>
      <c r="L24" s="29"/>
      <c r="M24" s="6"/>
      <c r="N24" s="6"/>
      <c r="O24" s="6"/>
      <c r="P24" s="8"/>
      <c r="Q24" s="6"/>
      <c r="R24" s="6"/>
      <c r="S24" s="6"/>
      <c r="T24" s="6"/>
      <c r="U24" s="33"/>
      <c r="V24" s="29"/>
      <c r="W24" s="6"/>
      <c r="X24" s="6"/>
      <c r="Y24" s="6"/>
      <c r="Z24" s="6"/>
      <c r="AA24" s="6"/>
      <c r="AB24" s="6"/>
      <c r="AC24" s="6"/>
      <c r="AD24" s="6"/>
      <c r="AE24" s="33"/>
      <c r="AF24" s="29"/>
      <c r="AG24" s="29"/>
      <c r="AH24" s="6"/>
      <c r="AI24" s="6"/>
      <c r="AJ24" s="6"/>
      <c r="AK24" s="6"/>
      <c r="AL24" s="6"/>
      <c r="AM24" s="6"/>
      <c r="AN24" s="6"/>
      <c r="AO24" s="33"/>
      <c r="AP24" s="29"/>
    </row>
    <row r="25" spans="1:42">
      <c r="A25" s="6"/>
      <c r="B25" s="49" t="s">
        <v>66</v>
      </c>
      <c r="C25" s="6"/>
      <c r="D25" s="7"/>
      <c r="E25" s="6"/>
      <c r="F25" s="6"/>
      <c r="G25" s="6"/>
      <c r="H25" s="6"/>
      <c r="I25" s="6"/>
      <c r="J25" s="6"/>
      <c r="K25" s="33"/>
      <c r="L25" s="29"/>
      <c r="M25" s="6"/>
      <c r="N25" s="6"/>
      <c r="O25" s="6"/>
      <c r="P25" s="8"/>
      <c r="Q25" s="6"/>
      <c r="R25" s="6"/>
      <c r="S25" s="6"/>
      <c r="T25" s="6"/>
      <c r="U25" s="33"/>
      <c r="V25" s="29"/>
      <c r="W25" s="6"/>
      <c r="X25" s="6"/>
      <c r="Y25" s="6"/>
      <c r="Z25" s="6"/>
      <c r="AA25" s="6"/>
      <c r="AB25" s="6"/>
      <c r="AC25" s="6"/>
      <c r="AD25" s="6"/>
      <c r="AE25" s="33"/>
      <c r="AF25" s="29"/>
      <c r="AG25" s="29"/>
      <c r="AH25" s="6"/>
      <c r="AI25" s="6"/>
      <c r="AJ25" s="6"/>
      <c r="AK25" s="6"/>
      <c r="AL25" s="6"/>
      <c r="AM25" s="6"/>
      <c r="AN25" s="6"/>
      <c r="AO25" s="33"/>
      <c r="AP25" s="29"/>
    </row>
  </sheetData>
  <mergeCells count="5">
    <mergeCell ref="C4:AK4"/>
    <mergeCell ref="C5:L5"/>
    <mergeCell ref="N5:V5"/>
    <mergeCell ref="X5:AF5"/>
    <mergeCell ref="AH5:AP5"/>
  </mergeCells>
  <phoneticPr fontId="5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RowHeight="15"/>
  <sheetData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Harv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anor Obaldia</dc:creator>
  <cp:lastModifiedBy>Marcel Hommel</cp:lastModifiedBy>
  <dcterms:created xsi:type="dcterms:W3CDTF">2014-05-08T21:13:33Z</dcterms:created>
  <dcterms:modified xsi:type="dcterms:W3CDTF">2014-12-21T16:41:52Z</dcterms:modified>
</cp:coreProperties>
</file>